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nsitometric analysis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2" uniqueCount="29">
  <si>
    <t xml:space="preserve">AREA OF ENDOGENOUS RIG-I BANDS Fig S1 upper panel</t>
  </si>
  <si>
    <t xml:space="preserve">SAMPLES</t>
  </si>
  <si>
    <t xml:space="preserve">EXP. 1</t>
  </si>
  <si>
    <t xml:space="preserve">EXP. 2</t>
  </si>
  <si>
    <t xml:space="preserve">EXP. 3</t>
  </si>
  <si>
    <t xml:space="preserve">MEAN</t>
  </si>
  <si>
    <t xml:space="preserve">FOLD INCREASE</t>
  </si>
  <si>
    <t xml:space="preserve">SD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Mock) </t>
    </r>
  </si>
  <si>
    <t xml:space="preserve">Mock</t>
  </si>
  <si>
    <t xml:space="preserve">TOSV 24h p.i.</t>
  </si>
  <si>
    <t xml:space="preserve">TOSV 48h p.i.</t>
  </si>
  <si>
    <t xml:space="preserve">poly(I:C)</t>
  </si>
  <si>
    <t xml:space="preserve">AREA OF NSs BANDS                              Fig S1 upper panel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       (48h p.i.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24h p.i.) </t>
    </r>
  </si>
  <si>
    <t xml:space="preserve">AREA OF ACTIN BANDS                         Fig S1 upper panel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Mock)</t>
    </r>
  </si>
  <si>
    <t xml:space="preserve">AREA OF ENDOGENOUS RIG-I BANDS Fig S1 lower panel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Mock) </t>
    </r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elative basal) </t>
    </r>
  </si>
  <si>
    <t xml:space="preserve">0,.000814</t>
  </si>
  <si>
    <t xml:space="preserve">poly(I:C) + NSs </t>
  </si>
  <si>
    <t xml:space="preserve">0,.012083</t>
  </si>
  <si>
    <t xml:space="preserve">TOSV</t>
  </si>
  <si>
    <t xml:space="preserve">TOSV + NSs</t>
  </si>
  <si>
    <t xml:space="preserve">0,.021667</t>
  </si>
  <si>
    <t xml:space="preserve">AREA OF NSs BANDS                              Fig S1 lower panel</t>
  </si>
  <si>
    <t xml:space="preserve">AREA OF ACTIN BANDS                         Fig S1 lower panel</t>
  </si>
  <si>
    <r>
      <rPr>
        <b val="true"/>
        <i val="true"/>
        <sz val="10"/>
        <color rgb="FF000000"/>
        <rFont val="Times New Roman"/>
        <family val="1"/>
      </rPr>
      <t xml:space="preserve">p </t>
    </r>
    <r>
      <rPr>
        <b val="true"/>
        <sz val="10"/>
        <color rgb="FF000000"/>
        <rFont val="Times New Roman"/>
        <family val="1"/>
      </rPr>
      <t xml:space="preserve">value             (sample </t>
    </r>
    <r>
      <rPr>
        <b val="true"/>
        <i val="true"/>
        <sz val="10"/>
        <color rgb="FF000000"/>
        <rFont val="Times New Roman"/>
        <family val="1"/>
      </rPr>
      <t xml:space="preserve">vs</t>
    </r>
    <r>
      <rPr>
        <b val="true"/>
        <sz val="10"/>
        <color rgb="FF000000"/>
        <rFont val="Times New Roman"/>
        <family val="1"/>
      </rPr>
      <t xml:space="preserve">. relative basal)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00"/>
    <numFmt numFmtId="167" formatCode="#,##0"/>
    <numFmt numFmtId="168" formatCode="0.000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2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47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K28" activeCellId="0" sqref="K2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3.14"/>
    <col collapsed="false" customWidth="true" hidden="false" outlineLevel="0" max="2" min="2" style="1" width="33.56"/>
    <col collapsed="false" customWidth="true" hidden="false" outlineLevel="0" max="3" min="3" style="0" width="13.56"/>
    <col collapsed="false" customWidth="true" hidden="false" outlineLevel="0" max="6" min="4" style="0" width="10.13"/>
    <col collapsed="false" customWidth="true" hidden="false" outlineLevel="0" max="7" min="7" style="0" width="8.28"/>
    <col collapsed="false" customWidth="true" hidden="false" outlineLevel="0" max="8" min="8" style="0" width="15.28"/>
    <col collapsed="false" customWidth="true" hidden="false" outlineLevel="0" max="9" min="9" style="0" width="8.28"/>
    <col collapsed="false" customWidth="true" hidden="false" outlineLevel="0" max="10" min="10" style="0" width="15.13"/>
    <col collapsed="false" customWidth="true" hidden="false" outlineLevel="0" max="11" min="11" style="0" width="16.99"/>
    <col collapsed="false" customWidth="true" hidden="false" outlineLevel="0" max="14" min="12" style="0" width="10.13"/>
  </cols>
  <sheetData>
    <row r="3" customFormat="false" ht="27" hidden="false" customHeight="false" outlineLevel="0" collapsed="false">
      <c r="B3" s="2" t="s">
        <v>0</v>
      </c>
      <c r="C3" s="3" t="s">
        <v>1</v>
      </c>
      <c r="D3" s="3" t="s">
        <v>2</v>
      </c>
      <c r="E3" s="4" t="s">
        <v>3</v>
      </c>
      <c r="F3" s="3" t="s">
        <v>4</v>
      </c>
      <c r="G3" s="3" t="s">
        <v>5</v>
      </c>
      <c r="H3" s="5" t="s">
        <v>6</v>
      </c>
      <c r="I3" s="5" t="s">
        <v>7</v>
      </c>
      <c r="J3" s="6" t="s">
        <v>8</v>
      </c>
    </row>
    <row r="4" customFormat="false" ht="15.75" hidden="false" customHeight="false" outlineLevel="0" collapsed="false">
      <c r="B4" s="7"/>
      <c r="C4" s="8" t="s">
        <v>9</v>
      </c>
      <c r="D4" s="9" t="n">
        <v>5616.681</v>
      </c>
      <c r="E4" s="9" t="n">
        <v>6696.187</v>
      </c>
      <c r="F4" s="9" t="n">
        <v>6239.924</v>
      </c>
      <c r="G4" s="10" t="n">
        <f aca="false">AVERAGE(D4:F4)</f>
        <v>6184.264</v>
      </c>
      <c r="H4" s="10" t="n">
        <f aca="false">G4/6184.924</f>
        <v>0.999893288907026</v>
      </c>
      <c r="I4" s="10" t="n">
        <f aca="false">STDEV(D4:F4,D4:F4)</f>
        <v>484.691099740031</v>
      </c>
      <c r="J4" s="11"/>
    </row>
    <row r="5" customFormat="false" ht="15.75" hidden="false" customHeight="false" outlineLevel="0" collapsed="false">
      <c r="B5" s="7"/>
      <c r="C5" s="12" t="s">
        <v>10</v>
      </c>
      <c r="D5" s="9" t="n">
        <v>19727.652</v>
      </c>
      <c r="E5" s="9" t="n">
        <v>19010.773</v>
      </c>
      <c r="F5" s="9" t="n">
        <v>18134.066</v>
      </c>
      <c r="G5" s="10" t="n">
        <f aca="false">AVERAGE(D5:F5)</f>
        <v>18957.497</v>
      </c>
      <c r="H5" s="10" t="n">
        <f aca="false">G5/6184.924</f>
        <v>3.0651139771483</v>
      </c>
      <c r="I5" s="10" t="n">
        <f aca="false">STDEV(D5:F5,D5:F5)</f>
        <v>713.867121518284</v>
      </c>
      <c r="J5" s="13" t="n">
        <v>2.1E-005</v>
      </c>
      <c r="M5" s="14"/>
    </row>
    <row r="6" customFormat="false" ht="15.75" hidden="false" customHeight="false" outlineLevel="0" collapsed="false">
      <c r="B6" s="7"/>
      <c r="C6" s="12" t="s">
        <v>11</v>
      </c>
      <c r="D6" s="9" t="n">
        <v>29496.238</v>
      </c>
      <c r="E6" s="9" t="n">
        <v>26410.551</v>
      </c>
      <c r="F6" s="9" t="n">
        <v>25371.258</v>
      </c>
      <c r="G6" s="10" t="n">
        <f aca="false">AVERAGE(D6:F6)</f>
        <v>27092.6823333333</v>
      </c>
      <c r="H6" s="10" t="n">
        <f aca="false">G6/6184.924</f>
        <v>4.38043900512494</v>
      </c>
      <c r="I6" s="10" t="n">
        <f aca="false">STDEV(D6:F6,D6:F6)</f>
        <v>1918.92519229622</v>
      </c>
      <c r="J6" s="13" t="n">
        <v>8.2E-005</v>
      </c>
      <c r="M6" s="14"/>
    </row>
    <row r="7" customFormat="false" ht="15.75" hidden="false" customHeight="false" outlineLevel="0" collapsed="false">
      <c r="B7" s="7"/>
      <c r="C7" s="12" t="s">
        <v>12</v>
      </c>
      <c r="D7" s="9" t="n">
        <v>33764.773</v>
      </c>
      <c r="E7" s="9" t="n">
        <v>38936.723</v>
      </c>
      <c r="F7" s="9" t="n">
        <v>39770.551</v>
      </c>
      <c r="G7" s="10" t="n">
        <f aca="false">AVERAGE(D7:F7)</f>
        <v>37490.6823333333</v>
      </c>
      <c r="H7" s="10" t="n">
        <f aca="false">G7/6184.924</f>
        <v>6.06162376988518</v>
      </c>
      <c r="I7" s="10" t="n">
        <f aca="false">STDEV(D7:F7,D7:F7)</f>
        <v>2910.06770416928</v>
      </c>
      <c r="J7" s="15" t="n">
        <v>8E-005</v>
      </c>
      <c r="M7" s="14"/>
      <c r="N7" s="14"/>
    </row>
    <row r="8" customFormat="false" ht="15" hidden="false" customHeight="false" outlineLevel="0" collapsed="false">
      <c r="M8" s="14"/>
      <c r="N8" s="14"/>
    </row>
    <row r="9" customFormat="false" ht="27" hidden="false" customHeight="false" outlineLevel="0" collapsed="false">
      <c r="B9" s="2" t="s">
        <v>13</v>
      </c>
      <c r="C9" s="3" t="s">
        <v>1</v>
      </c>
      <c r="D9" s="3" t="s">
        <v>2</v>
      </c>
      <c r="E9" s="4" t="s">
        <v>3</v>
      </c>
      <c r="F9" s="3" t="s">
        <v>4</v>
      </c>
      <c r="G9" s="3" t="s">
        <v>5</v>
      </c>
      <c r="H9" s="5" t="s">
        <v>6</v>
      </c>
      <c r="I9" s="5" t="s">
        <v>7</v>
      </c>
      <c r="J9" s="6" t="s">
        <v>14</v>
      </c>
      <c r="M9" s="14"/>
      <c r="N9" s="14"/>
    </row>
    <row r="10" customFormat="false" ht="15.75" hidden="false" customHeight="false" outlineLevel="0" collapsed="false">
      <c r="B10" s="7"/>
      <c r="C10" s="8" t="s">
        <v>9</v>
      </c>
      <c r="D10" s="10" t="n">
        <v>963.062</v>
      </c>
      <c r="E10" s="16" t="n">
        <v>970.163</v>
      </c>
      <c r="F10" s="10" t="n">
        <v>757.87</v>
      </c>
      <c r="G10" s="10" t="n">
        <f aca="false">AVERAGE(D10:F10)</f>
        <v>897.031666666667</v>
      </c>
      <c r="H10" s="10"/>
      <c r="I10" s="10" t="n">
        <f aca="false">STDEV(D10:F10,D10:F10)</f>
        <v>107.840931569913</v>
      </c>
      <c r="J10" s="11"/>
      <c r="M10" s="14"/>
      <c r="N10" s="14"/>
    </row>
    <row r="11" customFormat="false" ht="15.75" hidden="false" customHeight="false" outlineLevel="0" collapsed="false">
      <c r="B11" s="7"/>
      <c r="C11" s="12" t="s">
        <v>10</v>
      </c>
      <c r="D11" s="17" t="n">
        <v>16954.602</v>
      </c>
      <c r="E11" s="17" t="n">
        <v>14768.48</v>
      </c>
      <c r="F11" s="17" t="n">
        <v>19296.815</v>
      </c>
      <c r="G11" s="10" t="n">
        <f aca="false">AVERAGE(D11:F11)</f>
        <v>17006.6323333333</v>
      </c>
      <c r="H11" s="10" t="n">
        <f aca="false">G11/17006.632</f>
        <v>1.0000000196002</v>
      </c>
      <c r="I11" s="10" t="n">
        <f aca="false">STDEV(D11:F11,D11:F11)</f>
        <v>2025.53397103012</v>
      </c>
      <c r="J11" s="13"/>
      <c r="M11" s="14"/>
      <c r="N11" s="14"/>
    </row>
    <row r="12" customFormat="false" ht="15.75" hidden="false" customHeight="false" outlineLevel="0" collapsed="false">
      <c r="B12" s="7"/>
      <c r="C12" s="12" t="s">
        <v>11</v>
      </c>
      <c r="D12" s="17" t="n">
        <v>24580.116</v>
      </c>
      <c r="E12" s="17" t="n">
        <v>26303.53</v>
      </c>
      <c r="F12" s="17" t="n">
        <v>33358.179</v>
      </c>
      <c r="G12" s="10" t="n">
        <f aca="false">AVERAGE(D12:F12)</f>
        <v>28080.6083333333</v>
      </c>
      <c r="H12" s="10" t="n">
        <f aca="false">G12/17006.632</f>
        <v>1.65115634496785</v>
      </c>
      <c r="I12" s="10" t="n">
        <f aca="false">STDEV(D12:F12,D12:F12)</f>
        <v>4160.00990961265</v>
      </c>
      <c r="J12" s="13" t="n">
        <v>0.020691</v>
      </c>
      <c r="M12" s="14"/>
      <c r="N12" s="14"/>
    </row>
    <row r="13" customFormat="false" ht="15" hidden="false" customHeight="false" outlineLevel="0" collapsed="false">
      <c r="M13" s="14"/>
      <c r="N13" s="14"/>
    </row>
    <row r="14" customFormat="false" ht="27" hidden="false" customHeight="false" outlineLevel="0" collapsed="false">
      <c r="B14" s="2" t="s">
        <v>15</v>
      </c>
      <c r="C14" s="3" t="s">
        <v>1</v>
      </c>
      <c r="D14" s="3" t="s">
        <v>2</v>
      </c>
      <c r="E14" s="3" t="s">
        <v>3</v>
      </c>
      <c r="F14" s="3" t="s">
        <v>4</v>
      </c>
      <c r="G14" s="18" t="s">
        <v>5</v>
      </c>
      <c r="H14" s="3" t="s">
        <v>6</v>
      </c>
      <c r="I14" s="18" t="s">
        <v>7</v>
      </c>
      <c r="J14" s="19" t="s">
        <v>16</v>
      </c>
      <c r="M14" s="14"/>
      <c r="N14" s="14"/>
    </row>
    <row r="15" customFormat="false" ht="15.75" hidden="false" customHeight="false" outlineLevel="0" collapsed="false">
      <c r="B15" s="7"/>
      <c r="C15" s="20" t="s">
        <v>9</v>
      </c>
      <c r="D15" s="21" t="n">
        <v>80722.291</v>
      </c>
      <c r="E15" s="21" t="n">
        <v>77738.12</v>
      </c>
      <c r="F15" s="21" t="n">
        <v>80885.362</v>
      </c>
      <c r="G15" s="21" t="n">
        <f aca="false">AVERAGE(D15:F15)</f>
        <v>79781.9243333333</v>
      </c>
      <c r="H15" s="21" t="n">
        <f aca="false">G15/79781.924</f>
        <v>1.00000000417806</v>
      </c>
      <c r="I15" s="22" t="n">
        <f aca="false">STDEV(D15:F15,D15:F15)</f>
        <v>1584.80286533672</v>
      </c>
      <c r="J15" s="23"/>
      <c r="M15" s="14"/>
      <c r="N15" s="14"/>
    </row>
    <row r="16" customFormat="false" ht="15.75" hidden="false" customHeight="false" outlineLevel="0" collapsed="false">
      <c r="B16" s="7"/>
      <c r="C16" s="12" t="s">
        <v>10</v>
      </c>
      <c r="D16" s="17" t="n">
        <v>85907.706</v>
      </c>
      <c r="E16" s="17" t="n">
        <v>77971.22</v>
      </c>
      <c r="F16" s="17" t="n">
        <v>81463.877</v>
      </c>
      <c r="G16" s="17" t="n">
        <f aca="false">AVERAGE(D16:F16)</f>
        <v>81780.9343333333</v>
      </c>
      <c r="H16" s="17" t="n">
        <f aca="false">G16/79781.924</f>
        <v>1.02505593038009</v>
      </c>
      <c r="I16" s="10" t="n">
        <f aca="false">STDEV(D16:F16,D16:F16)</f>
        <v>3557.79105867833</v>
      </c>
      <c r="J16" s="13" t="n">
        <v>0.471102</v>
      </c>
      <c r="M16" s="14"/>
      <c r="N16" s="14"/>
    </row>
    <row r="17" customFormat="false" ht="15.75" hidden="false" customHeight="false" outlineLevel="0" collapsed="false">
      <c r="B17" s="7"/>
      <c r="C17" s="12" t="s">
        <v>11</v>
      </c>
      <c r="D17" s="17" t="n">
        <v>81707.099</v>
      </c>
      <c r="E17" s="17" t="n">
        <v>81522.342</v>
      </c>
      <c r="F17" s="17" t="n">
        <v>85547.291</v>
      </c>
      <c r="G17" s="17" t="n">
        <f aca="false">AVERAGE(D17:F17)</f>
        <v>82925.5773333333</v>
      </c>
      <c r="H17" s="17" t="n">
        <f aca="false">G17/79781.924</f>
        <v>1.03940307748574</v>
      </c>
      <c r="I17" s="10" t="n">
        <f aca="false">STDEV(D17:F17,D17:F17)</f>
        <v>2032.45087512635</v>
      </c>
      <c r="J17" s="13" t="n">
        <v>0.131468</v>
      </c>
      <c r="M17" s="14"/>
      <c r="N17" s="14"/>
    </row>
    <row r="18" customFormat="false" ht="15.75" hidden="false" customHeight="false" outlineLevel="0" collapsed="false">
      <c r="B18" s="7"/>
      <c r="C18" s="12" t="s">
        <v>12</v>
      </c>
      <c r="D18" s="13" t="n">
        <v>81852.342</v>
      </c>
      <c r="E18" s="13" t="n">
        <v>77365.563</v>
      </c>
      <c r="F18" s="13" t="n">
        <v>81623.513</v>
      </c>
      <c r="G18" s="17" t="n">
        <f aca="false">AVERAGE(D18:F18)</f>
        <v>80280.4726666667</v>
      </c>
      <c r="H18" s="17" t="n">
        <f aca="false">G18/79781.924</f>
        <v>1.00624889250185</v>
      </c>
      <c r="I18" s="10" t="n">
        <f aca="false">STDEV(D18:F18,D18:F18)</f>
        <v>2260.19723943383</v>
      </c>
      <c r="J18" s="13" t="n">
        <v>0.793597</v>
      </c>
      <c r="M18" s="14"/>
      <c r="N18" s="14"/>
    </row>
    <row r="19" customFormat="false" ht="15" hidden="false" customHeight="false" outlineLevel="0" collapsed="false">
      <c r="M19" s="14"/>
      <c r="N19" s="14"/>
    </row>
    <row r="20" customFormat="false" ht="39.75" hidden="false" customHeight="false" outlineLevel="0" collapsed="false">
      <c r="B20" s="2" t="s">
        <v>17</v>
      </c>
      <c r="C20" s="3" t="s">
        <v>1</v>
      </c>
      <c r="D20" s="3" t="s">
        <v>2</v>
      </c>
      <c r="E20" s="4" t="s">
        <v>3</v>
      </c>
      <c r="F20" s="3" t="s">
        <v>4</v>
      </c>
      <c r="G20" s="3" t="s">
        <v>5</v>
      </c>
      <c r="H20" s="5" t="s">
        <v>6</v>
      </c>
      <c r="I20" s="5" t="s">
        <v>7</v>
      </c>
      <c r="J20" s="6" t="s">
        <v>18</v>
      </c>
      <c r="K20" s="6" t="s">
        <v>19</v>
      </c>
      <c r="M20" s="14"/>
      <c r="N20" s="14"/>
    </row>
    <row r="21" customFormat="false" ht="15.75" hidden="false" customHeight="false" outlineLevel="0" collapsed="false">
      <c r="B21" s="7"/>
      <c r="C21" s="24" t="s">
        <v>9</v>
      </c>
      <c r="D21" s="0" t="n">
        <v>241.435</v>
      </c>
      <c r="E21" s="25" t="n">
        <v>126.562</v>
      </c>
      <c r="F21" s="25" t="n">
        <v>213.728</v>
      </c>
      <c r="G21" s="10" t="n">
        <f aca="false">AVERAGE(D21:F21)</f>
        <v>193.908333333333</v>
      </c>
      <c r="H21" s="10" t="n">
        <f aca="false">G21/193.908</f>
        <v>1.00000171902827</v>
      </c>
      <c r="I21" s="10" t="n">
        <f aca="false">STDEV(D21:F21)</f>
        <v>59.9463587078759</v>
      </c>
      <c r="J21" s="15"/>
      <c r="K21" s="15"/>
      <c r="M21" s="14"/>
      <c r="N21" s="14"/>
    </row>
    <row r="22" customFormat="false" ht="15.75" hidden="false" customHeight="false" outlineLevel="0" collapsed="false">
      <c r="B22" s="7"/>
      <c r="C22" s="26" t="s">
        <v>12</v>
      </c>
      <c r="D22" s="25" t="n">
        <v>11881.196</v>
      </c>
      <c r="E22" s="25" t="n">
        <v>8663.832</v>
      </c>
      <c r="F22" s="25" t="n">
        <v>8778.196</v>
      </c>
      <c r="G22" s="10" t="n">
        <f aca="false">AVERAGE(D22:F22)</f>
        <v>9774.408</v>
      </c>
      <c r="H22" s="10" t="n">
        <f aca="false">G22/193.908</f>
        <v>50.4074509561235</v>
      </c>
      <c r="I22" s="10" t="n">
        <f aca="false">STDEV(D22:F22)</f>
        <v>1825.42776872491</v>
      </c>
      <c r="J22" s="15" t="s">
        <v>20</v>
      </c>
      <c r="K22" s="15"/>
      <c r="L22" s="14"/>
      <c r="M22" s="14"/>
      <c r="N22" s="14"/>
    </row>
    <row r="23" customFormat="false" ht="15.75" hidden="false" customHeight="false" outlineLevel="0" collapsed="false">
      <c r="B23" s="7"/>
      <c r="C23" s="26" t="s">
        <v>21</v>
      </c>
      <c r="D23" s="25" t="n">
        <v>5434.66</v>
      </c>
      <c r="E23" s="25" t="n">
        <v>2719.175</v>
      </c>
      <c r="F23" s="25" t="n">
        <v>3994.125</v>
      </c>
      <c r="G23" s="10" t="n">
        <f aca="false">AVERAGE(D23:F23)</f>
        <v>4049.32</v>
      </c>
      <c r="H23" s="10" t="n">
        <f aca="false">G23/193.908</f>
        <v>20.882686634899</v>
      </c>
      <c r="I23" s="10" t="n">
        <f aca="false">STDEV(D23:F23)</f>
        <v>1358.58366040704</v>
      </c>
      <c r="J23" s="15" t="n">
        <v>0.007984</v>
      </c>
      <c r="K23" s="15" t="s">
        <v>22</v>
      </c>
      <c r="L23" s="14"/>
      <c r="M23" s="14"/>
      <c r="N23" s="14"/>
    </row>
    <row r="24" customFormat="false" ht="15.75" hidden="false" customHeight="false" outlineLevel="0" collapsed="false">
      <c r="B24" s="7"/>
      <c r="C24" s="24" t="s">
        <v>23</v>
      </c>
      <c r="D24" s="25" t="n">
        <v>12800.832</v>
      </c>
      <c r="E24" s="25" t="n">
        <v>10288.882</v>
      </c>
      <c r="F24" s="25" t="n">
        <v>10996.004</v>
      </c>
      <c r="G24" s="10" t="n">
        <f aca="false">AVERAGE(D24:F24)</f>
        <v>11361.906</v>
      </c>
      <c r="H24" s="10" t="n">
        <f aca="false">G24/193.908</f>
        <v>58.5943127668792</v>
      </c>
      <c r="I24" s="10" t="n">
        <f aca="false">STDEV(D24:F24)</f>
        <v>1295.33254642505</v>
      </c>
      <c r="J24" s="15" t="n">
        <v>0.000118</v>
      </c>
      <c r="K24" s="15"/>
      <c r="L24" s="14"/>
      <c r="M24" s="14"/>
      <c r="N24" s="14"/>
    </row>
    <row r="25" customFormat="false" ht="15.75" hidden="false" customHeight="false" outlineLevel="0" collapsed="false">
      <c r="B25" s="7"/>
      <c r="C25" s="26" t="s">
        <v>24</v>
      </c>
      <c r="D25" s="25" t="n">
        <v>8991.075</v>
      </c>
      <c r="E25" s="25" t="n">
        <v>7387.832</v>
      </c>
      <c r="F25" s="25" t="n">
        <v>8048.196</v>
      </c>
      <c r="G25" s="10" t="n">
        <f aca="false">AVERAGE(D25:F25)</f>
        <v>8142.36766666667</v>
      </c>
      <c r="H25" s="10" t="n">
        <f aca="false">G25/193.908</f>
        <v>41.9908805550399</v>
      </c>
      <c r="I25" s="10" t="n">
        <f aca="false">STDEV(D25:F25)</f>
        <v>805.759428343432</v>
      </c>
      <c r="J25" s="15" t="n">
        <v>0.000348</v>
      </c>
      <c r="K25" s="15" t="s">
        <v>25</v>
      </c>
      <c r="L25" s="14"/>
      <c r="M25" s="14"/>
    </row>
    <row r="26" customFormat="false" ht="15" hidden="false" customHeight="false" outlineLevel="0" collapsed="false">
      <c r="K26" s="27"/>
      <c r="M26" s="14"/>
    </row>
    <row r="27" customFormat="false" ht="25.5" hidden="false" customHeight="false" outlineLevel="0" collapsed="false">
      <c r="B27" s="2" t="s">
        <v>26</v>
      </c>
      <c r="C27" s="3" t="s">
        <v>1</v>
      </c>
      <c r="D27" s="3" t="s">
        <v>2</v>
      </c>
      <c r="E27" s="4" t="s">
        <v>3</v>
      </c>
      <c r="F27" s="3" t="s">
        <v>4</v>
      </c>
      <c r="G27" s="3" t="s">
        <v>5</v>
      </c>
      <c r="H27" s="3" t="s">
        <v>7</v>
      </c>
      <c r="J27" s="28"/>
      <c r="L27" s="14"/>
      <c r="M27" s="14"/>
    </row>
    <row r="28" customFormat="false" ht="15.75" hidden="false" customHeight="false" outlineLevel="0" collapsed="false">
      <c r="B28" s="7"/>
      <c r="C28" s="24" t="s">
        <v>9</v>
      </c>
      <c r="D28" s="25" t="n">
        <v>142.534</v>
      </c>
      <c r="E28" s="25" t="n">
        <v>216.856</v>
      </c>
      <c r="F28" s="25" t="n">
        <v>98.566</v>
      </c>
      <c r="G28" s="10" t="n">
        <f aca="false">AVERAGE(D28:F28)</f>
        <v>152.652</v>
      </c>
      <c r="H28" s="10" t="n">
        <f aca="false">STDEV(D28:F28)</f>
        <v>59.7905633691471</v>
      </c>
      <c r="J28" s="29"/>
      <c r="M28" s="14"/>
      <c r="N28" s="14"/>
    </row>
    <row r="29" customFormat="false" ht="15.75" hidden="false" customHeight="false" outlineLevel="0" collapsed="false">
      <c r="B29" s="7"/>
      <c r="C29" s="26" t="s">
        <v>12</v>
      </c>
      <c r="D29" s="25" t="n">
        <v>111.052</v>
      </c>
      <c r="E29" s="25" t="n">
        <v>143.872</v>
      </c>
      <c r="F29" s="25" t="n">
        <v>126.112</v>
      </c>
      <c r="G29" s="10" t="n">
        <f aca="false">AVERAGE(D29:F29)</f>
        <v>127.012</v>
      </c>
      <c r="H29" s="10" t="n">
        <f aca="false">STDEV(D29:F29)</f>
        <v>16.4284996271723</v>
      </c>
      <c r="J29" s="29"/>
      <c r="K29" s="14"/>
      <c r="L29" s="14"/>
      <c r="M29" s="14"/>
      <c r="N29" s="14"/>
    </row>
    <row r="30" customFormat="false" ht="15.75" hidden="false" customHeight="false" outlineLevel="0" collapsed="false">
      <c r="B30" s="7"/>
      <c r="C30" s="30" t="s">
        <v>21</v>
      </c>
      <c r="D30" s="31" t="n">
        <v>4739.004</v>
      </c>
      <c r="E30" s="31" t="n">
        <v>4595.882</v>
      </c>
      <c r="F30" s="31" t="n">
        <v>4685.296</v>
      </c>
      <c r="G30" s="10" t="n">
        <f aca="false">AVERAGE(D30:F30)</f>
        <v>4673.394</v>
      </c>
      <c r="H30" s="10" t="n">
        <f aca="false">STDEV(D30:F30)</f>
        <v>72.2995153787356</v>
      </c>
      <c r="J30" s="29"/>
      <c r="K30" s="14"/>
      <c r="L30" s="14"/>
      <c r="M30" s="14"/>
      <c r="N30" s="14"/>
    </row>
    <row r="31" customFormat="false" ht="15.75" hidden="false" customHeight="false" outlineLevel="0" collapsed="false">
      <c r="B31" s="7"/>
      <c r="C31" s="24" t="s">
        <v>23</v>
      </c>
      <c r="D31" s="25" t="n">
        <v>6219.853</v>
      </c>
      <c r="E31" s="25" t="n">
        <v>6097.853</v>
      </c>
      <c r="F31" s="25" t="n">
        <v>5009.61</v>
      </c>
      <c r="G31" s="10" t="n">
        <f aca="false">AVERAGE(D31:F31)</f>
        <v>5775.772</v>
      </c>
      <c r="H31" s="10" t="n">
        <f aca="false">STDEV(D31:F31)</f>
        <v>666.313858240244</v>
      </c>
      <c r="J31" s="29"/>
      <c r="K31" s="14"/>
      <c r="L31" s="14"/>
      <c r="N31" s="14"/>
    </row>
    <row r="32" customFormat="false" ht="15.75" hidden="false" customHeight="false" outlineLevel="0" collapsed="false">
      <c r="B32" s="7"/>
      <c r="C32" s="26" t="s">
        <v>24</v>
      </c>
      <c r="D32" s="25" t="n">
        <v>19189.711</v>
      </c>
      <c r="E32" s="25" t="n">
        <v>18621.125</v>
      </c>
      <c r="F32" s="25" t="n">
        <v>18886.711</v>
      </c>
      <c r="G32" s="10" t="n">
        <f aca="false">AVERAGE(D32:F32)</f>
        <v>18899.1823333333</v>
      </c>
      <c r="H32" s="10" t="n">
        <f aca="false">STDEV(D32:F32)</f>
        <v>284.498085169889</v>
      </c>
      <c r="J32" s="29"/>
    </row>
    <row r="34" customFormat="false" ht="39.75" hidden="false" customHeight="false" outlineLevel="0" collapsed="false">
      <c r="B34" s="2" t="s">
        <v>27</v>
      </c>
      <c r="C34" s="3" t="s">
        <v>1</v>
      </c>
      <c r="D34" s="3" t="s">
        <v>2</v>
      </c>
      <c r="E34" s="3" t="s">
        <v>3</v>
      </c>
      <c r="F34" s="3" t="s">
        <v>4</v>
      </c>
      <c r="G34" s="18" t="s">
        <v>5</v>
      </c>
      <c r="H34" s="3" t="s">
        <v>6</v>
      </c>
      <c r="I34" s="18" t="s">
        <v>7</v>
      </c>
      <c r="J34" s="19" t="s">
        <v>28</v>
      </c>
      <c r="K34" s="14"/>
    </row>
    <row r="35" customFormat="false" ht="15.75" hidden="false" customHeight="false" outlineLevel="0" collapsed="false">
      <c r="B35" s="7"/>
      <c r="C35" s="24" t="s">
        <v>9</v>
      </c>
      <c r="D35" s="17" t="n">
        <v>13018.116</v>
      </c>
      <c r="E35" s="17" t="n">
        <v>11767.317</v>
      </c>
      <c r="F35" s="17" t="n">
        <v>12409.066</v>
      </c>
      <c r="G35" s="17" t="n">
        <f aca="false">AVERAGE(D35:F35)</f>
        <v>12398.1663333333</v>
      </c>
      <c r="H35" s="17" t="n">
        <f aca="false">G35/12398.166</f>
        <v>1.0000000268857</v>
      </c>
      <c r="I35" s="10" t="n">
        <f aca="false">STDEV(D35:F35)</f>
        <v>625.470732049337</v>
      </c>
      <c r="J35" s="13"/>
      <c r="K35" s="14"/>
    </row>
    <row r="36" customFormat="false" ht="15.75" hidden="false" customHeight="false" outlineLevel="0" collapsed="false">
      <c r="B36" s="7"/>
      <c r="C36" s="26" t="s">
        <v>12</v>
      </c>
      <c r="D36" s="17" t="n">
        <v>12319.945</v>
      </c>
      <c r="E36" s="17" t="n">
        <v>11810.196</v>
      </c>
      <c r="F36" s="17" t="n">
        <v>12583.016</v>
      </c>
      <c r="G36" s="17" t="n">
        <f aca="false">AVERAGE(D36:F36)</f>
        <v>12237.719</v>
      </c>
      <c r="H36" s="17" t="n">
        <f aca="false">G36/12398.166</f>
        <v>0.987058811762966</v>
      </c>
      <c r="I36" s="10" t="n">
        <f aca="false">STDEV(D36:F36)</f>
        <v>392.91668888837</v>
      </c>
      <c r="J36" s="13"/>
      <c r="K36" s="14"/>
    </row>
    <row r="37" customFormat="false" ht="15.75" hidden="false" customHeight="false" outlineLevel="0" collapsed="false">
      <c r="B37" s="7"/>
      <c r="C37" s="30" t="s">
        <v>21</v>
      </c>
      <c r="D37" s="17" t="n">
        <v>12378.38</v>
      </c>
      <c r="E37" s="17" t="n">
        <v>13655.267</v>
      </c>
      <c r="F37" s="17" t="n">
        <v>13714.158</v>
      </c>
      <c r="G37" s="17" t="n">
        <f aca="false">AVERAGE(D37:F37)</f>
        <v>13249.2683333333</v>
      </c>
      <c r="H37" s="17" t="n">
        <f aca="false">G37/12398.166</f>
        <v>1.06864743812378</v>
      </c>
      <c r="I37" s="10" t="n">
        <f aca="false">STDEV(D37:F37)</f>
        <v>754.785999023785</v>
      </c>
      <c r="J37" s="13" t="n">
        <v>0.108578</v>
      </c>
    </row>
    <row r="38" customFormat="false" ht="15.75" hidden="false" customHeight="false" outlineLevel="0" collapsed="false">
      <c r="B38" s="7"/>
      <c r="C38" s="24" t="s">
        <v>23</v>
      </c>
      <c r="D38" s="13" t="n">
        <v>14810.309</v>
      </c>
      <c r="E38" s="13" t="n">
        <v>14149.388</v>
      </c>
      <c r="F38" s="13" t="n">
        <v>12259.238</v>
      </c>
      <c r="G38" s="17" t="n">
        <f aca="false">AVERAGE(D38:F38)</f>
        <v>13739.645</v>
      </c>
      <c r="H38" s="17" t="n">
        <f aca="false">G38/12398.166</f>
        <v>1.10819979342106</v>
      </c>
      <c r="I38" s="10" t="n">
        <f aca="false">STDEV(D38:F38)</f>
        <v>1323.97424684055</v>
      </c>
      <c r="J38" s="13"/>
    </row>
    <row r="39" customFormat="false" ht="15" hidden="false" customHeight="false" outlineLevel="0" collapsed="false">
      <c r="C39" s="26" t="s">
        <v>24</v>
      </c>
      <c r="D39" s="9" t="n">
        <v>13591.258</v>
      </c>
      <c r="E39" s="9" t="n">
        <v>13821.803</v>
      </c>
      <c r="F39" s="9" t="n">
        <v>13300.773</v>
      </c>
      <c r="G39" s="17" t="n">
        <f aca="false">AVERAGE(D39:F39)</f>
        <v>13571.278</v>
      </c>
      <c r="H39" s="17" t="n">
        <f aca="false">G39/12398.166</f>
        <v>1.09461980102541</v>
      </c>
      <c r="I39" s="10" t="n">
        <f aca="false">STDEV(D39:F39)</f>
        <v>261.088999241638</v>
      </c>
      <c r="J39" s="32" t="n">
        <v>0.839483</v>
      </c>
    </row>
    <row r="42" customFormat="false" ht="15" hidden="false" customHeight="false" outlineLevel="0" collapsed="false">
      <c r="E42" s="14"/>
    </row>
    <row r="43" customFormat="false" ht="15" hidden="false" customHeight="false" outlineLevel="0" collapsed="false">
      <c r="C43" s="14"/>
      <c r="E43" s="14"/>
    </row>
    <row r="44" customFormat="false" ht="15" hidden="false" customHeight="false" outlineLevel="0" collapsed="false">
      <c r="C44" s="14"/>
      <c r="E44" s="14"/>
    </row>
    <row r="45" customFormat="false" ht="15" hidden="false" customHeight="false" outlineLevel="0" collapsed="false">
      <c r="C45" s="14"/>
      <c r="E45" s="14"/>
    </row>
    <row r="46" customFormat="false" ht="15" hidden="false" customHeight="false" outlineLevel="0" collapsed="false">
      <c r="C46" s="14"/>
      <c r="E46" s="14"/>
    </row>
    <row r="47" customFormat="false" ht="15" hidden="false" customHeight="false" outlineLevel="0" collapsed="false">
      <c r="C47" s="14"/>
      <c r="E47" s="1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26T10:28:34Z</dcterms:created>
  <dc:creator>user</dc:creator>
  <dc:description/>
  <dc:language>en-US</dc:language>
  <cp:lastModifiedBy>user</cp:lastModifiedBy>
  <dcterms:modified xsi:type="dcterms:W3CDTF">2019-10-17T08:50:09Z</dcterms:modified>
  <cp:revision>0</cp:revision>
  <dc:subject/>
  <dc:title/>
</cp:coreProperties>
</file>